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50" yWindow="570" windowWidth="28455" windowHeight="13740"/>
  </bookViews>
  <sheets>
    <sheet name="Hoja 1" sheetId="1" r:id="rId1"/>
  </sheets>
  <calcPr calcId="125725"/>
</workbook>
</file>

<file path=xl/calcChain.xml><?xml version="1.0" encoding="utf-8"?>
<calcChain xmlns="http://schemas.openxmlformats.org/spreadsheetml/2006/main">
  <c r="AT4" i="1"/>
  <c r="AT3"/>
  <c r="AT2"/>
</calcChain>
</file>

<file path=xl/sharedStrings.xml><?xml version="1.0" encoding="utf-8"?>
<sst xmlns="http://schemas.openxmlformats.org/spreadsheetml/2006/main" count="237" uniqueCount="169">
  <si>
    <t>VC40658</t>
  </si>
  <si>
    <t>VC20300</t>
  </si>
  <si>
    <t>VC40486</t>
  </si>
  <si>
    <t>VC40818</t>
  </si>
  <si>
    <t>VC40781</t>
  </si>
  <si>
    <t>VC20143</t>
  </si>
  <si>
    <t>VC20787</t>
  </si>
  <si>
    <t>VC20470</t>
  </si>
  <si>
    <t>VC30061</t>
  </si>
  <si>
    <t>VC40530</t>
  </si>
  <si>
    <t>VC40800</t>
  </si>
  <si>
    <t>VC30096</t>
  </si>
  <si>
    <t>VC40395</t>
  </si>
  <si>
    <t>VC40361</t>
  </si>
  <si>
    <t>VC20203</t>
  </si>
  <si>
    <t>VC40652</t>
  </si>
  <si>
    <t>VC40958</t>
  </si>
  <si>
    <t>VC20710</t>
  </si>
  <si>
    <t>VC30078</t>
  </si>
  <si>
    <t>VC40100</t>
  </si>
  <si>
    <t>VC30098</t>
  </si>
  <si>
    <t>VC20604</t>
  </si>
  <si>
    <t>VC20715</t>
  </si>
  <si>
    <t>VC30207</t>
  </si>
  <si>
    <t>VC40848</t>
  </si>
  <si>
    <t>VC40071</t>
  </si>
  <si>
    <t>VC41001</t>
  </si>
  <si>
    <t>VC40356</t>
  </si>
  <si>
    <t>VC40581</t>
  </si>
  <si>
    <t>VC40041</t>
  </si>
  <si>
    <t>VC20686</t>
  </si>
  <si>
    <t>VC40378</t>
  </si>
  <si>
    <t>VC40324</t>
  </si>
  <si>
    <t>VC40329</t>
  </si>
  <si>
    <t>VC20747</t>
  </si>
  <si>
    <t>VC40636</t>
  </si>
  <si>
    <t>VC40691</t>
  </si>
  <si>
    <t>VC20785</t>
  </si>
  <si>
    <t>VC40985</t>
  </si>
  <si>
    <t>VC40472</t>
  </si>
  <si>
    <t>VC40295</t>
  </si>
  <si>
    <t>Average</t>
  </si>
  <si>
    <t>Min</t>
  </si>
  <si>
    <t>Max</t>
  </si>
  <si>
    <t>STDEV</t>
  </si>
  <si>
    <t>Total Mutations</t>
  </si>
  <si>
    <t>471.6</t>
  </si>
  <si>
    <t>Gene Mutations</t>
  </si>
  <si>
    <t>298.8</t>
  </si>
  <si>
    <t>Dauer Genes</t>
  </si>
  <si>
    <t>1.90</t>
  </si>
  <si>
    <t>Mutation</t>
  </si>
  <si>
    <t>gk748865</t>
  </si>
  <si>
    <t>daf-12</t>
  </si>
  <si>
    <t>daf-16</t>
  </si>
  <si>
    <t>daf-11</t>
  </si>
  <si>
    <t>gk808587</t>
  </si>
  <si>
    <t>daf-1</t>
  </si>
  <si>
    <t>gk402831</t>
  </si>
  <si>
    <t>gk169977</t>
  </si>
  <si>
    <t>gk407256</t>
  </si>
  <si>
    <t>gk680522</t>
  </si>
  <si>
    <t>gk819989</t>
  </si>
  <si>
    <t>gk169945</t>
  </si>
  <si>
    <t>gk617200</t>
  </si>
  <si>
    <t>gk595033</t>
  </si>
  <si>
    <t>gk169944</t>
  </si>
  <si>
    <t>gk745372</t>
  </si>
  <si>
    <t>gk899879</t>
  </si>
  <si>
    <t>gk379607</t>
  </si>
  <si>
    <t>gk409799</t>
  </si>
  <si>
    <t>gk461740</t>
  </si>
  <si>
    <t>gk169932</t>
  </si>
  <si>
    <t>flp-1, daf-10</t>
  </si>
  <si>
    <t>gk437687</t>
  </si>
  <si>
    <t>gk845453</t>
  </si>
  <si>
    <t>gk922267</t>
  </si>
  <si>
    <t>gk592137</t>
  </si>
  <si>
    <t>gk704420</t>
  </si>
  <si>
    <t>daf-19</t>
  </si>
  <si>
    <t>gk373225</t>
  </si>
  <si>
    <t>gk574441</t>
  </si>
  <si>
    <t>gk390524</t>
  </si>
  <si>
    <t>gk735782</t>
  </si>
  <si>
    <t>gk764453</t>
  </si>
  <si>
    <t>gk402261</t>
  </si>
  <si>
    <t>gk913536</t>
  </si>
  <si>
    <t>gk654266</t>
  </si>
  <si>
    <t>gk559119</t>
  </si>
  <si>
    <t>gk169914</t>
  </si>
  <si>
    <t>gk660898</t>
  </si>
  <si>
    <t>gk828902</t>
  </si>
  <si>
    <t>gk169915</t>
  </si>
  <si>
    <t>gk402832</t>
  </si>
  <si>
    <t>gk169981</t>
  </si>
  <si>
    <t>daf-14</t>
  </si>
  <si>
    <t>gk595034</t>
  </si>
  <si>
    <t>gk461741</t>
  </si>
  <si>
    <t>gk351031</t>
  </si>
  <si>
    <t>gk381236</t>
  </si>
  <si>
    <t>gk452089</t>
  </si>
  <si>
    <t>daf-18</t>
  </si>
  <si>
    <t>gk592138</t>
  </si>
  <si>
    <t>gk606297</t>
  </si>
  <si>
    <t>gk577128</t>
  </si>
  <si>
    <t>gk390525</t>
  </si>
  <si>
    <t>akt-1</t>
  </si>
  <si>
    <t>gk660899</t>
  </si>
  <si>
    <t>gk169955</t>
  </si>
  <si>
    <t>gk402833</t>
  </si>
  <si>
    <t>gk327124</t>
  </si>
  <si>
    <t>daf-15</t>
  </si>
  <si>
    <t>daf-25</t>
  </si>
  <si>
    <t>gk169926</t>
  </si>
  <si>
    <t>gk606298</t>
  </si>
  <si>
    <t>gk943715</t>
  </si>
  <si>
    <t>Alleles</t>
  </si>
  <si>
    <t>gk292401</t>
  </si>
  <si>
    <t>gk660733</t>
  </si>
  <si>
    <t>gk829044</t>
  </si>
  <si>
    <t>gk191406</t>
  </si>
  <si>
    <t>gk617336</t>
  </si>
  <si>
    <t>gk315243</t>
  </si>
  <si>
    <t>gk462022</t>
  </si>
  <si>
    <t>gk350951</t>
  </si>
  <si>
    <t>gk381298</t>
  </si>
  <si>
    <t>gk451835</t>
  </si>
  <si>
    <t>gk922326</t>
  </si>
  <si>
    <t>gk963902</t>
  </si>
  <si>
    <t>gk152329</t>
  </si>
  <si>
    <t>gk606161</t>
  </si>
  <si>
    <t>gk574721</t>
  </si>
  <si>
    <t>gk576970</t>
  </si>
  <si>
    <t>gk764496</t>
  </si>
  <si>
    <t>gk913781</t>
  </si>
  <si>
    <t>gk559449</t>
  </si>
  <si>
    <t>X:2.36</t>
  </si>
  <si>
    <t>I:5.08</t>
  </si>
  <si>
    <t>V:3.29</t>
  </si>
  <si>
    <t>IV:-26.90</t>
  </si>
  <si>
    <t>IV:4.56</t>
  </si>
  <si>
    <t>IV:4.19</t>
  </si>
  <si>
    <t>IV:4.06</t>
  </si>
  <si>
    <t>IV:-26.01</t>
  </si>
  <si>
    <t>I:-0.06</t>
  </si>
  <si>
    <t>II:2.16</t>
  </si>
  <si>
    <t>V:2.42</t>
  </si>
  <si>
    <t>Intron</t>
  </si>
  <si>
    <t>5' UTR</t>
  </si>
  <si>
    <t>L520 Silent</t>
  </si>
  <si>
    <t>G350S</t>
  </si>
  <si>
    <t>duplication</t>
  </si>
  <si>
    <t>Q414L</t>
  </si>
  <si>
    <t>daf-10</t>
  </si>
  <si>
    <t>daf-18 DAFd</t>
  </si>
  <si>
    <t>daf-25 tsDAF</t>
  </si>
  <si>
    <t>gk462023</t>
  </si>
  <si>
    <t>gk452207</t>
  </si>
  <si>
    <t>gk922597</t>
  </si>
  <si>
    <t>gk152330</t>
  </si>
  <si>
    <t>gk577435</t>
  </si>
  <si>
    <t>gk559450</t>
  </si>
  <si>
    <t>G1760D</t>
  </si>
  <si>
    <t>N858H</t>
  </si>
  <si>
    <t>daf-15 DAFc</t>
  </si>
  <si>
    <t>gk452275</t>
  </si>
  <si>
    <t>L216F</t>
  </si>
  <si>
    <t>daf-14 tsDAF</t>
  </si>
  <si>
    <t>Strain</t>
  </si>
</sst>
</file>

<file path=xl/styles.xml><?xml version="1.0" encoding="utf-8"?>
<styleSheet xmlns="http://schemas.openxmlformats.org/spreadsheetml/2006/main">
  <fonts count="6">
    <font>
      <sz val="10"/>
      <color rgb="FF000000"/>
      <name val="Arial"/>
    </font>
    <font>
      <b/>
      <sz val="11"/>
      <name val="Arial"/>
      <family val="2"/>
    </font>
    <font>
      <b/>
      <sz val="10"/>
      <color rgb="FF000000"/>
      <name val="Arial"/>
      <family val="2"/>
    </font>
    <font>
      <sz val="11"/>
      <name val="Arial"/>
      <family val="2"/>
    </font>
    <font>
      <sz val="10"/>
      <color rgb="FF000000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Fill="1" applyAlignment="1"/>
    <xf numFmtId="0" fontId="1" fillId="0" borderId="1" xfId="0" applyFont="1" applyFill="1" applyBorder="1" applyAlignment="1"/>
    <xf numFmtId="1" fontId="1" fillId="0" borderId="1" xfId="0" applyNumberFormat="1" applyFont="1" applyFill="1" applyBorder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3" fillId="0" borderId="1" xfId="0" applyFont="1" applyFill="1" applyBorder="1" applyAlignment="1"/>
    <xf numFmtId="1" fontId="3" fillId="0" borderId="1" xfId="0" applyNumberFormat="1" applyFont="1" applyFill="1" applyBorder="1" applyAlignment="1"/>
    <xf numFmtId="0" fontId="4" fillId="0" borderId="0" xfId="0" applyFont="1" applyFill="1" applyAlignment="1"/>
    <xf numFmtId="0" fontId="5" fillId="0" borderId="0" xfId="0" applyFont="1" applyFill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T24"/>
  <sheetViews>
    <sheetView tabSelected="1" workbookViewId="0">
      <selection activeCell="AA24" sqref="AA24"/>
    </sheetView>
  </sheetViews>
  <sheetFormatPr defaultColWidth="14.42578125" defaultRowHeight="15.75" customHeight="1"/>
  <cols>
    <col min="1" max="1" width="18.42578125" style="8" customWidth="1"/>
    <col min="2" max="42" width="14.42578125" style="8"/>
    <col min="43" max="43" width="11" style="8" customWidth="1"/>
    <col min="44" max="44" width="5.85546875" style="8" customWidth="1"/>
    <col min="45" max="45" width="7.7109375" style="8" customWidth="1"/>
    <col min="46" max="46" width="8.42578125" style="8" customWidth="1"/>
    <col min="47" max="16384" width="14.42578125" style="8"/>
  </cols>
  <sheetData>
    <row r="1" spans="1:46" s="4" customFormat="1" ht="15.75" customHeight="1">
      <c r="A1" s="1" t="s">
        <v>16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2" t="s">
        <v>41</v>
      </c>
      <c r="AR1" s="2" t="s">
        <v>42</v>
      </c>
      <c r="AS1" s="2" t="s">
        <v>43</v>
      </c>
      <c r="AT1" s="3" t="s">
        <v>44</v>
      </c>
    </row>
    <row r="2" spans="1:46" ht="15.75" customHeight="1">
      <c r="A2" s="1" t="s">
        <v>45</v>
      </c>
      <c r="B2" s="5">
        <v>754</v>
      </c>
      <c r="C2" s="5">
        <v>490</v>
      </c>
      <c r="D2" s="5">
        <v>488</v>
      </c>
      <c r="E2" s="5">
        <v>409</v>
      </c>
      <c r="F2" s="5">
        <v>400</v>
      </c>
      <c r="G2" s="5">
        <v>503</v>
      </c>
      <c r="H2" s="5">
        <v>321</v>
      </c>
      <c r="I2" s="5">
        <v>550</v>
      </c>
      <c r="J2" s="5">
        <v>349</v>
      </c>
      <c r="K2" s="5">
        <v>304</v>
      </c>
      <c r="L2" s="5">
        <v>592</v>
      </c>
      <c r="M2" s="5">
        <v>222</v>
      </c>
      <c r="N2" s="5">
        <v>654</v>
      </c>
      <c r="O2" s="5">
        <v>590</v>
      </c>
      <c r="P2" s="5">
        <v>337</v>
      </c>
      <c r="Q2" s="5">
        <v>492</v>
      </c>
      <c r="R2" s="5">
        <v>553</v>
      </c>
      <c r="S2" s="5">
        <v>308</v>
      </c>
      <c r="T2" s="5">
        <v>229</v>
      </c>
      <c r="U2" s="5">
        <v>555</v>
      </c>
      <c r="V2" s="5">
        <v>274</v>
      </c>
      <c r="W2" s="5">
        <v>472</v>
      </c>
      <c r="X2" s="5">
        <v>235</v>
      </c>
      <c r="Y2" s="5">
        <v>198</v>
      </c>
      <c r="Z2" s="5">
        <v>690</v>
      </c>
      <c r="AA2" s="5">
        <v>1025</v>
      </c>
      <c r="AB2" s="5">
        <v>838</v>
      </c>
      <c r="AC2" s="5">
        <v>327</v>
      </c>
      <c r="AD2" s="5">
        <v>300</v>
      </c>
      <c r="AE2" s="5">
        <v>583</v>
      </c>
      <c r="AF2" s="5">
        <v>336</v>
      </c>
      <c r="AG2" s="5">
        <v>675</v>
      </c>
      <c r="AH2" s="5">
        <v>479</v>
      </c>
      <c r="AI2" s="5">
        <v>599</v>
      </c>
      <c r="AJ2" s="5">
        <v>250</v>
      </c>
      <c r="AK2" s="5">
        <v>616</v>
      </c>
      <c r="AL2" s="5">
        <v>357</v>
      </c>
      <c r="AM2" s="5">
        <v>226</v>
      </c>
      <c r="AN2" s="5">
        <v>643</v>
      </c>
      <c r="AO2" s="5">
        <v>622</v>
      </c>
      <c r="AP2" s="5">
        <v>492</v>
      </c>
      <c r="AQ2" s="6" t="s">
        <v>46</v>
      </c>
      <c r="AR2" s="6">
        <v>198</v>
      </c>
      <c r="AS2" s="6">
        <v>1025</v>
      </c>
      <c r="AT2" s="7">
        <f t="shared" ref="AT2:AT4" si="0">STDEV(A2:AP2)</f>
        <v>186.87372154714006</v>
      </c>
    </row>
    <row r="3" spans="1:46" ht="15.75" customHeight="1">
      <c r="A3" s="1" t="s">
        <v>47</v>
      </c>
      <c r="B3" s="5">
        <v>488</v>
      </c>
      <c r="C3" s="5">
        <v>217</v>
      </c>
      <c r="D3" s="5">
        <v>195</v>
      </c>
      <c r="E3" s="5">
        <v>141</v>
      </c>
      <c r="F3" s="5">
        <v>159</v>
      </c>
      <c r="G3" s="5">
        <v>192</v>
      </c>
      <c r="H3" s="5">
        <v>225</v>
      </c>
      <c r="I3" s="5">
        <v>374</v>
      </c>
      <c r="J3" s="5">
        <v>238</v>
      </c>
      <c r="K3" s="5">
        <v>192</v>
      </c>
      <c r="L3" s="5">
        <v>404</v>
      </c>
      <c r="M3" s="5">
        <v>148</v>
      </c>
      <c r="N3" s="5">
        <v>410</v>
      </c>
      <c r="O3" s="5">
        <v>374</v>
      </c>
      <c r="P3" s="5">
        <v>219</v>
      </c>
      <c r="Q3" s="5">
        <v>332</v>
      </c>
      <c r="R3" s="5">
        <v>367</v>
      </c>
      <c r="S3" s="5">
        <v>215</v>
      </c>
      <c r="T3" s="5">
        <v>157</v>
      </c>
      <c r="U3" s="5">
        <v>382</v>
      </c>
      <c r="V3" s="5">
        <v>192</v>
      </c>
      <c r="W3" s="5">
        <v>332</v>
      </c>
      <c r="X3" s="5">
        <v>145</v>
      </c>
      <c r="Y3" s="5">
        <v>132</v>
      </c>
      <c r="Z3" s="5">
        <v>452</v>
      </c>
      <c r="AA3" s="5">
        <v>682</v>
      </c>
      <c r="AB3" s="5">
        <v>563</v>
      </c>
      <c r="AC3" s="5">
        <v>221</v>
      </c>
      <c r="AD3" s="5">
        <v>187</v>
      </c>
      <c r="AE3" s="5">
        <v>389</v>
      </c>
      <c r="AF3" s="5">
        <v>227</v>
      </c>
      <c r="AG3" s="5">
        <v>428</v>
      </c>
      <c r="AH3" s="5">
        <v>321</v>
      </c>
      <c r="AI3" s="5">
        <v>379</v>
      </c>
      <c r="AJ3" s="5">
        <v>155</v>
      </c>
      <c r="AK3" s="5">
        <v>409</v>
      </c>
      <c r="AL3" s="5">
        <v>248</v>
      </c>
      <c r="AM3" s="5">
        <v>162</v>
      </c>
      <c r="AN3" s="5">
        <v>435</v>
      </c>
      <c r="AO3" s="5">
        <v>431</v>
      </c>
      <c r="AP3" s="5">
        <v>332</v>
      </c>
      <c r="AQ3" s="6" t="s">
        <v>48</v>
      </c>
      <c r="AR3" s="6">
        <v>132</v>
      </c>
      <c r="AS3" s="6">
        <v>682</v>
      </c>
      <c r="AT3" s="7">
        <f t="shared" si="0"/>
        <v>130.77905404004784</v>
      </c>
    </row>
    <row r="4" spans="1:46" ht="15.75" customHeight="1">
      <c r="A4" s="1" t="s">
        <v>49</v>
      </c>
      <c r="B4" s="5">
        <v>1</v>
      </c>
      <c r="C4" s="5">
        <v>2</v>
      </c>
      <c r="D4" s="5">
        <v>3</v>
      </c>
      <c r="E4" s="5">
        <v>2</v>
      </c>
      <c r="F4" s="5">
        <v>1</v>
      </c>
      <c r="G4" s="5">
        <v>3</v>
      </c>
      <c r="H4" s="5">
        <v>3</v>
      </c>
      <c r="I4" s="5">
        <v>3</v>
      </c>
      <c r="J4" s="5">
        <v>1</v>
      </c>
      <c r="K4" s="5">
        <v>1</v>
      </c>
      <c r="L4" s="5">
        <v>1</v>
      </c>
      <c r="M4" s="5">
        <v>1</v>
      </c>
      <c r="N4" s="5">
        <v>2</v>
      </c>
      <c r="O4" s="5">
        <v>2</v>
      </c>
      <c r="P4" s="5">
        <v>2</v>
      </c>
      <c r="Q4" s="5">
        <v>1</v>
      </c>
      <c r="R4" s="5">
        <v>1</v>
      </c>
      <c r="S4" s="5">
        <v>1</v>
      </c>
      <c r="T4" s="5">
        <v>1</v>
      </c>
      <c r="U4" s="5">
        <v>5</v>
      </c>
      <c r="V4" s="5">
        <v>1</v>
      </c>
      <c r="W4" s="5">
        <v>2</v>
      </c>
      <c r="X4" s="5">
        <v>2</v>
      </c>
      <c r="Y4" s="5">
        <v>1</v>
      </c>
      <c r="Z4" s="5">
        <v>1</v>
      </c>
      <c r="AA4" s="5">
        <v>4</v>
      </c>
      <c r="AB4" s="5">
        <v>3</v>
      </c>
      <c r="AC4" s="5">
        <v>3</v>
      </c>
      <c r="AD4" s="5">
        <v>1</v>
      </c>
      <c r="AE4" s="5">
        <v>3</v>
      </c>
      <c r="AF4" s="5">
        <v>1</v>
      </c>
      <c r="AG4" s="5">
        <v>3</v>
      </c>
      <c r="AH4" s="5">
        <v>2</v>
      </c>
      <c r="AI4" s="5">
        <v>3</v>
      </c>
      <c r="AJ4" s="5">
        <v>2</v>
      </c>
      <c r="AK4" s="5">
        <v>1</v>
      </c>
      <c r="AL4" s="5">
        <v>2</v>
      </c>
      <c r="AM4" s="5">
        <v>1</v>
      </c>
      <c r="AN4" s="5">
        <v>2</v>
      </c>
      <c r="AO4" s="5">
        <v>1</v>
      </c>
      <c r="AP4" s="5">
        <v>3</v>
      </c>
      <c r="AQ4" s="6" t="s">
        <v>50</v>
      </c>
      <c r="AR4" s="6">
        <v>1</v>
      </c>
      <c r="AS4" s="6">
        <v>5</v>
      </c>
      <c r="AT4" s="7">
        <f t="shared" si="0"/>
        <v>1.0097089655549025</v>
      </c>
    </row>
    <row r="5" spans="1:46" ht="15.75" customHeight="1">
      <c r="A5" s="1" t="s">
        <v>51</v>
      </c>
      <c r="B5" s="9" t="s">
        <v>52</v>
      </c>
      <c r="C5" s="9" t="s">
        <v>53</v>
      </c>
      <c r="D5" s="9" t="s">
        <v>54</v>
      </c>
      <c r="E5" s="9" t="s">
        <v>55</v>
      </c>
      <c r="F5" s="9" t="s">
        <v>56</v>
      </c>
      <c r="G5" s="9" t="s">
        <v>57</v>
      </c>
      <c r="H5" s="9" t="s">
        <v>58</v>
      </c>
      <c r="I5" s="9" t="s">
        <v>59</v>
      </c>
      <c r="J5" s="9" t="s">
        <v>60</v>
      </c>
      <c r="K5" s="9" t="s">
        <v>61</v>
      </c>
      <c r="L5" s="9" t="s">
        <v>62</v>
      </c>
      <c r="M5" s="9" t="s">
        <v>63</v>
      </c>
      <c r="N5" s="9" t="s">
        <v>64</v>
      </c>
      <c r="O5" s="9" t="s">
        <v>65</v>
      </c>
      <c r="P5" s="9" t="s">
        <v>66</v>
      </c>
      <c r="Q5" s="9" t="s">
        <v>67</v>
      </c>
      <c r="R5" s="9" t="s">
        <v>68</v>
      </c>
      <c r="S5" s="9" t="s">
        <v>69</v>
      </c>
      <c r="T5" s="9" t="s">
        <v>70</v>
      </c>
      <c r="U5" s="9" t="s">
        <v>71</v>
      </c>
      <c r="V5" s="9" t="s">
        <v>72</v>
      </c>
      <c r="W5" s="9" t="s">
        <v>54</v>
      </c>
      <c r="X5" s="9" t="s">
        <v>73</v>
      </c>
      <c r="Y5" s="9" t="s">
        <v>74</v>
      </c>
      <c r="Z5" s="9" t="s">
        <v>75</v>
      </c>
      <c r="AA5" s="9" t="s">
        <v>54</v>
      </c>
      <c r="AB5" s="9" t="s">
        <v>76</v>
      </c>
      <c r="AC5" s="9" t="s">
        <v>77</v>
      </c>
      <c r="AD5" s="9" t="s">
        <v>78</v>
      </c>
      <c r="AE5" s="9" t="s">
        <v>79</v>
      </c>
      <c r="AF5" s="9" t="s">
        <v>80</v>
      </c>
      <c r="AG5" s="9" t="s">
        <v>54</v>
      </c>
      <c r="AH5" s="9" t="s">
        <v>81</v>
      </c>
      <c r="AI5" s="9" t="s">
        <v>54</v>
      </c>
      <c r="AJ5" s="9" t="s">
        <v>82</v>
      </c>
      <c r="AK5" s="9" t="s">
        <v>83</v>
      </c>
      <c r="AL5" s="9" t="s">
        <v>84</v>
      </c>
      <c r="AM5" s="9" t="s">
        <v>85</v>
      </c>
      <c r="AN5" s="9" t="s">
        <v>86</v>
      </c>
      <c r="AO5" s="9" t="s">
        <v>87</v>
      </c>
      <c r="AP5" s="9" t="s">
        <v>88</v>
      </c>
      <c r="AQ5" s="5"/>
      <c r="AR5" s="5"/>
      <c r="AS5" s="5"/>
      <c r="AT5" s="5"/>
    </row>
    <row r="6" spans="1:46" ht="15.75" customHeight="1">
      <c r="A6" s="5"/>
      <c r="B6" s="9"/>
      <c r="C6" s="9" t="s">
        <v>89</v>
      </c>
      <c r="D6" s="9" t="s">
        <v>90</v>
      </c>
      <c r="E6" s="9" t="s">
        <v>91</v>
      </c>
      <c r="F6" s="9"/>
      <c r="G6" s="9" t="s">
        <v>92</v>
      </c>
      <c r="H6" s="9" t="s">
        <v>93</v>
      </c>
      <c r="I6" s="9" t="s">
        <v>94</v>
      </c>
      <c r="J6" s="9"/>
      <c r="K6" s="9"/>
      <c r="L6" s="9"/>
      <c r="M6" s="9"/>
      <c r="N6" s="9" t="s">
        <v>95</v>
      </c>
      <c r="O6" s="9" t="s">
        <v>96</v>
      </c>
      <c r="P6" s="9" t="s">
        <v>54</v>
      </c>
      <c r="Q6" s="9"/>
      <c r="R6" s="9"/>
      <c r="S6" s="9"/>
      <c r="T6" s="9"/>
      <c r="U6" s="9" t="s">
        <v>97</v>
      </c>
      <c r="V6" s="9"/>
      <c r="W6" s="9" t="s">
        <v>98</v>
      </c>
      <c r="X6" s="9" t="s">
        <v>99</v>
      </c>
      <c r="Y6" s="9"/>
      <c r="Z6" s="9"/>
      <c r="AA6" s="9" t="s">
        <v>100</v>
      </c>
      <c r="AB6" s="9" t="s">
        <v>101</v>
      </c>
      <c r="AC6" s="9" t="s">
        <v>102</v>
      </c>
      <c r="AD6" s="9"/>
      <c r="AE6" s="9" t="s">
        <v>79</v>
      </c>
      <c r="AF6" s="9"/>
      <c r="AG6" s="9" t="s">
        <v>103</v>
      </c>
      <c r="AH6" s="9" t="s">
        <v>53</v>
      </c>
      <c r="AI6" s="9" t="s">
        <v>104</v>
      </c>
      <c r="AJ6" s="9" t="s">
        <v>105</v>
      </c>
      <c r="AK6" s="9"/>
      <c r="AL6" s="9" t="s">
        <v>101</v>
      </c>
      <c r="AM6" s="9"/>
      <c r="AN6" s="9" t="s">
        <v>106</v>
      </c>
      <c r="AO6" s="9"/>
      <c r="AP6" s="9" t="s">
        <v>53</v>
      </c>
      <c r="AQ6" s="5"/>
      <c r="AR6" s="5"/>
      <c r="AS6" s="5"/>
      <c r="AT6" s="5"/>
    </row>
    <row r="7" spans="1:46" ht="15.75" customHeight="1">
      <c r="A7" s="5"/>
      <c r="B7" s="9"/>
      <c r="C7" s="9"/>
      <c r="D7" s="9" t="s">
        <v>107</v>
      </c>
      <c r="E7" s="9"/>
      <c r="F7" s="9"/>
      <c r="G7" s="9" t="s">
        <v>108</v>
      </c>
      <c r="H7" s="9" t="s">
        <v>109</v>
      </c>
      <c r="I7" s="9" t="s">
        <v>110</v>
      </c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 t="s">
        <v>111</v>
      </c>
      <c r="V7" s="9"/>
      <c r="W7" s="9"/>
      <c r="X7" s="9"/>
      <c r="Y7" s="9"/>
      <c r="Z7" s="9"/>
      <c r="AA7" s="9" t="s">
        <v>101</v>
      </c>
      <c r="AB7" s="9" t="s">
        <v>55</v>
      </c>
      <c r="AC7" s="9" t="s">
        <v>112</v>
      </c>
      <c r="AD7" s="9"/>
      <c r="AE7" s="9" t="s">
        <v>113</v>
      </c>
      <c r="AF7" s="9"/>
      <c r="AG7" s="9" t="s">
        <v>114</v>
      </c>
      <c r="AH7" s="9"/>
      <c r="AI7" s="9" t="s">
        <v>53</v>
      </c>
      <c r="AJ7" s="9"/>
      <c r="AK7" s="9"/>
      <c r="AL7" s="9"/>
      <c r="AM7" s="9"/>
      <c r="AN7" s="9"/>
      <c r="AO7" s="9"/>
      <c r="AP7" s="9" t="s">
        <v>53</v>
      </c>
      <c r="AQ7" s="5"/>
      <c r="AR7" s="5"/>
      <c r="AS7" s="5"/>
      <c r="AT7" s="5"/>
    </row>
    <row r="8" spans="1:46" ht="15.75" customHeight="1">
      <c r="A8" s="5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 t="s">
        <v>111</v>
      </c>
      <c r="V8" s="9"/>
      <c r="W8" s="9"/>
      <c r="X8" s="9"/>
      <c r="Y8" s="9"/>
      <c r="Z8" s="9"/>
      <c r="AA8" s="9" t="s">
        <v>95</v>
      </c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5"/>
      <c r="AR8" s="5"/>
      <c r="AS8" s="5"/>
      <c r="AT8" s="5"/>
    </row>
    <row r="9" spans="1:46" ht="15.75" customHeight="1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 t="s">
        <v>115</v>
      </c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</row>
    <row r="10" spans="1:46" ht="15.75" customHeight="1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</row>
    <row r="11" spans="1:46" ht="15.75" customHeight="1">
      <c r="A11" s="1" t="s">
        <v>116</v>
      </c>
      <c r="B11" s="5"/>
      <c r="C11" s="9" t="s">
        <v>117</v>
      </c>
      <c r="D11" s="9" t="s">
        <v>118</v>
      </c>
      <c r="E11" s="9" t="s">
        <v>119</v>
      </c>
      <c r="F11" s="9"/>
      <c r="G11" s="9" t="s">
        <v>120</v>
      </c>
      <c r="H11" s="9"/>
      <c r="I11" s="9"/>
      <c r="J11" s="9"/>
      <c r="K11" s="9"/>
      <c r="L11" s="9"/>
      <c r="M11" s="9"/>
      <c r="N11" s="9" t="s">
        <v>121</v>
      </c>
      <c r="O11" s="9"/>
      <c r="P11" s="9" t="s">
        <v>122</v>
      </c>
      <c r="Q11" s="9"/>
      <c r="R11" s="9"/>
      <c r="S11" s="9"/>
      <c r="T11" s="9"/>
      <c r="U11" s="9" t="s">
        <v>123</v>
      </c>
      <c r="V11" s="9"/>
      <c r="W11" s="9" t="s">
        <v>124</v>
      </c>
      <c r="X11" s="9" t="s">
        <v>125</v>
      </c>
      <c r="Y11" s="9"/>
      <c r="Z11" s="9"/>
      <c r="AA11" s="9" t="s">
        <v>126</v>
      </c>
      <c r="AB11" s="9" t="s">
        <v>127</v>
      </c>
      <c r="AC11" s="9" t="s">
        <v>128</v>
      </c>
      <c r="AD11" s="9"/>
      <c r="AE11" s="9" t="s">
        <v>129</v>
      </c>
      <c r="AF11" s="9"/>
      <c r="AG11" s="9" t="s">
        <v>130</v>
      </c>
      <c r="AH11" s="9" t="s">
        <v>131</v>
      </c>
      <c r="AI11" s="9" t="s">
        <v>132</v>
      </c>
      <c r="AJ11" s="9"/>
      <c r="AK11" s="9"/>
      <c r="AL11" s="9" t="s">
        <v>133</v>
      </c>
      <c r="AM11" s="9"/>
      <c r="AN11" s="9" t="s">
        <v>134</v>
      </c>
      <c r="AO11" s="9"/>
      <c r="AP11" s="9" t="s">
        <v>135</v>
      </c>
      <c r="AQ11" s="5"/>
      <c r="AR11" s="5"/>
      <c r="AS11" s="5"/>
      <c r="AT11" s="5"/>
    </row>
    <row r="12" spans="1:46" ht="15.75" customHeight="1">
      <c r="A12" s="5"/>
      <c r="B12" s="5"/>
      <c r="C12" s="5" t="s">
        <v>136</v>
      </c>
      <c r="D12" s="5" t="s">
        <v>137</v>
      </c>
      <c r="E12" s="5" t="s">
        <v>138</v>
      </c>
      <c r="F12" s="5"/>
      <c r="G12" s="5" t="s">
        <v>139</v>
      </c>
      <c r="H12" s="5"/>
      <c r="I12" s="5"/>
      <c r="J12" s="5"/>
      <c r="K12" s="5"/>
      <c r="L12" s="5"/>
      <c r="M12" s="5"/>
      <c r="N12" s="5" t="s">
        <v>140</v>
      </c>
      <c r="O12" s="5"/>
      <c r="P12" s="5" t="s">
        <v>137</v>
      </c>
      <c r="Q12" s="5"/>
      <c r="R12" s="5"/>
      <c r="S12" s="5"/>
      <c r="T12" s="5"/>
      <c r="U12" s="5" t="s">
        <v>141</v>
      </c>
      <c r="V12" s="5"/>
      <c r="W12" s="5" t="s">
        <v>137</v>
      </c>
      <c r="X12" s="5" t="s">
        <v>142</v>
      </c>
      <c r="Y12" s="5"/>
      <c r="Z12" s="5"/>
      <c r="AA12" s="5" t="s">
        <v>137</v>
      </c>
      <c r="AB12" s="5" t="s">
        <v>143</v>
      </c>
      <c r="AC12" s="5" t="s">
        <v>144</v>
      </c>
      <c r="AD12" s="5"/>
      <c r="AE12" s="5" t="s">
        <v>145</v>
      </c>
      <c r="AF12" s="5"/>
      <c r="AG12" s="5" t="s">
        <v>137</v>
      </c>
      <c r="AH12" s="5" t="s">
        <v>136</v>
      </c>
      <c r="AI12" s="5" t="s">
        <v>137</v>
      </c>
      <c r="AJ12" s="5"/>
      <c r="AK12" s="5"/>
      <c r="AL12" s="5" t="s">
        <v>143</v>
      </c>
      <c r="AM12" s="5"/>
      <c r="AN12" s="5" t="s">
        <v>146</v>
      </c>
      <c r="AO12" s="5"/>
      <c r="AP12" s="5" t="s">
        <v>136</v>
      </c>
      <c r="AQ12" s="5"/>
      <c r="AR12" s="5"/>
      <c r="AS12" s="5"/>
      <c r="AT12" s="5"/>
    </row>
    <row r="13" spans="1:46" ht="14.25">
      <c r="A13" s="5"/>
      <c r="B13" s="5"/>
      <c r="C13" s="5" t="s">
        <v>147</v>
      </c>
      <c r="D13" s="5" t="s">
        <v>147</v>
      </c>
      <c r="E13" s="5" t="s">
        <v>148</v>
      </c>
      <c r="F13" s="5"/>
      <c r="G13" s="5" t="s">
        <v>147</v>
      </c>
      <c r="H13" s="5"/>
      <c r="I13" s="5"/>
      <c r="J13" s="5"/>
      <c r="K13" s="5"/>
      <c r="L13" s="5"/>
      <c r="M13" s="5"/>
      <c r="N13" s="5" t="s">
        <v>147</v>
      </c>
      <c r="O13" s="5"/>
      <c r="P13" s="5" t="s">
        <v>147</v>
      </c>
      <c r="Q13" s="5"/>
      <c r="R13" s="5"/>
      <c r="S13" s="5"/>
      <c r="T13" s="5"/>
      <c r="U13" s="5" t="s">
        <v>149</v>
      </c>
      <c r="V13" s="5"/>
      <c r="W13" s="5" t="s">
        <v>147</v>
      </c>
      <c r="X13" s="5" t="s">
        <v>147</v>
      </c>
      <c r="Y13" s="5"/>
      <c r="Z13" s="5"/>
      <c r="AA13" s="5" t="s">
        <v>147</v>
      </c>
      <c r="AB13" s="5" t="s">
        <v>150</v>
      </c>
      <c r="AC13" s="5" t="s">
        <v>151</v>
      </c>
      <c r="AD13" s="5"/>
      <c r="AE13" s="5" t="s">
        <v>147</v>
      </c>
      <c r="AF13" s="5"/>
      <c r="AG13" s="5" t="s">
        <v>147</v>
      </c>
      <c r="AH13" s="5" t="s">
        <v>147</v>
      </c>
      <c r="AI13" s="5" t="s">
        <v>147</v>
      </c>
      <c r="AJ13" s="5"/>
      <c r="AK13" s="5"/>
      <c r="AL13" s="5" t="s">
        <v>152</v>
      </c>
      <c r="AM13" s="5"/>
      <c r="AN13" s="5" t="s">
        <v>147</v>
      </c>
      <c r="AO13" s="5"/>
      <c r="AP13" s="5" t="s">
        <v>147</v>
      </c>
      <c r="AQ13" s="5"/>
      <c r="AR13" s="5"/>
      <c r="AS13" s="5"/>
      <c r="AT13" s="5"/>
    </row>
    <row r="14" spans="1:46" ht="14.25">
      <c r="A14" s="5"/>
      <c r="B14" s="5"/>
      <c r="C14" s="9" t="s">
        <v>53</v>
      </c>
      <c r="D14" s="9" t="s">
        <v>54</v>
      </c>
      <c r="E14" s="9" t="s">
        <v>55</v>
      </c>
      <c r="F14" s="9"/>
      <c r="G14" s="9" t="s">
        <v>57</v>
      </c>
      <c r="H14" s="9"/>
      <c r="I14" s="9"/>
      <c r="J14" s="9"/>
      <c r="K14" s="9"/>
      <c r="L14" s="9"/>
      <c r="M14" s="9"/>
      <c r="N14" s="9" t="s">
        <v>95</v>
      </c>
      <c r="O14" s="9"/>
      <c r="P14" s="9" t="s">
        <v>54</v>
      </c>
      <c r="Q14" s="9"/>
      <c r="R14" s="9"/>
      <c r="S14" s="9"/>
      <c r="T14" s="9"/>
      <c r="U14" s="9" t="s">
        <v>111</v>
      </c>
      <c r="V14" s="9"/>
      <c r="W14" s="9" t="s">
        <v>54</v>
      </c>
      <c r="X14" s="9" t="s">
        <v>153</v>
      </c>
      <c r="Y14" s="9"/>
      <c r="Z14" s="9"/>
      <c r="AA14" s="9" t="s">
        <v>54</v>
      </c>
      <c r="AB14" s="9" t="s">
        <v>154</v>
      </c>
      <c r="AC14" s="9" t="s">
        <v>155</v>
      </c>
      <c r="AD14" s="9"/>
      <c r="AE14" s="9" t="s">
        <v>79</v>
      </c>
      <c r="AF14" s="9"/>
      <c r="AG14" s="9" t="s">
        <v>54</v>
      </c>
      <c r="AH14" s="9" t="s">
        <v>53</v>
      </c>
      <c r="AI14" s="9" t="s">
        <v>54</v>
      </c>
      <c r="AJ14" s="9"/>
      <c r="AK14" s="9"/>
      <c r="AL14" s="9" t="s">
        <v>154</v>
      </c>
      <c r="AM14" s="9"/>
      <c r="AN14" s="9" t="s">
        <v>106</v>
      </c>
      <c r="AO14" s="9"/>
      <c r="AP14" s="9" t="s">
        <v>53</v>
      </c>
      <c r="AQ14" s="5"/>
      <c r="AR14" s="5"/>
      <c r="AS14" s="5"/>
      <c r="AT14" s="5"/>
    </row>
    <row r="15" spans="1:46" ht="15.75" customHeight="1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</row>
    <row r="16" spans="1:46" ht="15.75" customHeight="1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9" t="s">
        <v>156</v>
      </c>
      <c r="V16" s="9"/>
      <c r="W16" s="9"/>
      <c r="X16" s="9"/>
      <c r="Y16" s="9"/>
      <c r="Z16" s="9"/>
      <c r="AA16" s="9" t="s">
        <v>157</v>
      </c>
      <c r="AB16" s="9" t="s">
        <v>158</v>
      </c>
      <c r="AC16" s="9"/>
      <c r="AD16" s="9"/>
      <c r="AE16" s="9" t="s">
        <v>159</v>
      </c>
      <c r="AF16" s="9"/>
      <c r="AG16" s="9"/>
      <c r="AH16" s="9"/>
      <c r="AI16" s="9" t="s">
        <v>160</v>
      </c>
      <c r="AJ16" s="9"/>
      <c r="AK16" s="9"/>
      <c r="AL16" s="9"/>
      <c r="AM16" s="9"/>
      <c r="AN16" s="9"/>
      <c r="AO16" s="9"/>
      <c r="AP16" s="9" t="s">
        <v>161</v>
      </c>
      <c r="AQ16" s="5"/>
      <c r="AR16" s="5"/>
      <c r="AS16" s="5"/>
      <c r="AT16" s="5"/>
    </row>
    <row r="17" spans="1:46" ht="15.75" customHeight="1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 t="s">
        <v>141</v>
      </c>
      <c r="V17" s="5"/>
      <c r="W17" s="5"/>
      <c r="X17" s="5"/>
      <c r="Y17" s="5"/>
      <c r="Z17" s="5"/>
      <c r="AA17" s="5" t="s">
        <v>143</v>
      </c>
      <c r="AB17" s="5" t="s">
        <v>138</v>
      </c>
      <c r="AC17" s="5"/>
      <c r="AD17" s="5"/>
      <c r="AE17" s="5" t="s">
        <v>145</v>
      </c>
      <c r="AF17" s="5"/>
      <c r="AG17" s="5"/>
      <c r="AH17" s="5"/>
      <c r="AI17" s="5" t="s">
        <v>136</v>
      </c>
      <c r="AJ17" s="5"/>
      <c r="AK17" s="5"/>
      <c r="AL17" s="5"/>
      <c r="AM17" s="5"/>
      <c r="AN17" s="5"/>
      <c r="AO17" s="5"/>
      <c r="AP17" s="5" t="s">
        <v>136</v>
      </c>
      <c r="AQ17" s="5"/>
      <c r="AR17" s="5"/>
      <c r="AS17" s="5"/>
      <c r="AT17" s="5"/>
    </row>
    <row r="18" spans="1:46" ht="15.75" customHeight="1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 t="s">
        <v>162</v>
      </c>
      <c r="V18" s="5"/>
      <c r="W18" s="5"/>
      <c r="X18" s="5"/>
      <c r="Y18" s="5"/>
      <c r="Z18" s="5"/>
      <c r="AA18" s="5" t="s">
        <v>163</v>
      </c>
      <c r="AB18" s="5" t="s">
        <v>147</v>
      </c>
      <c r="AC18" s="5"/>
      <c r="AD18" s="5"/>
      <c r="AE18" s="5" t="s">
        <v>147</v>
      </c>
      <c r="AF18" s="5"/>
      <c r="AG18" s="5"/>
      <c r="AH18" s="5"/>
      <c r="AI18" s="5" t="s">
        <v>147</v>
      </c>
      <c r="AJ18" s="5"/>
      <c r="AK18" s="5"/>
      <c r="AL18" s="5"/>
      <c r="AM18" s="5"/>
      <c r="AN18" s="5"/>
      <c r="AO18" s="5"/>
      <c r="AP18" s="5" t="s">
        <v>147</v>
      </c>
      <c r="AQ18" s="5"/>
      <c r="AR18" s="5"/>
      <c r="AS18" s="5"/>
      <c r="AT18" s="5"/>
    </row>
    <row r="19" spans="1:46" ht="14.2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9" t="s">
        <v>164</v>
      </c>
      <c r="V19" s="9"/>
      <c r="W19" s="9"/>
      <c r="X19" s="9"/>
      <c r="Y19" s="9"/>
      <c r="Z19" s="9"/>
      <c r="AA19" s="9" t="s">
        <v>154</v>
      </c>
      <c r="AB19" s="9" t="s">
        <v>55</v>
      </c>
      <c r="AC19" s="9"/>
      <c r="AD19" s="9"/>
      <c r="AE19" s="9" t="s">
        <v>79</v>
      </c>
      <c r="AF19" s="9"/>
      <c r="AG19" s="9"/>
      <c r="AH19" s="9"/>
      <c r="AI19" s="9" t="s">
        <v>53</v>
      </c>
      <c r="AJ19" s="5"/>
      <c r="AK19" s="5"/>
      <c r="AL19" s="5"/>
      <c r="AM19" s="5"/>
      <c r="AN19" s="5"/>
      <c r="AO19" s="5"/>
      <c r="AP19" s="5" t="s">
        <v>53</v>
      </c>
      <c r="AQ19" s="5"/>
      <c r="AR19" s="5"/>
      <c r="AS19" s="5"/>
      <c r="AT19" s="5"/>
    </row>
    <row r="20" spans="1:46" ht="15.75" customHeight="1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</row>
    <row r="21" spans="1:46" ht="15.75" customHeight="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9" t="s">
        <v>165</v>
      </c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</row>
    <row r="22" spans="1:46" ht="15.75" customHeight="1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 t="s">
        <v>140</v>
      </c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</row>
    <row r="23" spans="1:46" ht="15.75" customHeight="1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 t="s">
        <v>166</v>
      </c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</row>
    <row r="24" spans="1:46" ht="14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9" t="s">
        <v>167</v>
      </c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lger, David (NIH/NIDDK) [F]</dc:creator>
  <cp:lastModifiedBy>bulgerda</cp:lastModifiedBy>
  <dcterms:created xsi:type="dcterms:W3CDTF">2016-09-27T15:04:25Z</dcterms:created>
  <dcterms:modified xsi:type="dcterms:W3CDTF">2016-09-27T15:04:25Z</dcterms:modified>
</cp:coreProperties>
</file>